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75" windowWidth="13995" windowHeight="2655"/>
  </bookViews>
  <sheets>
    <sheet name="Experiment on real RNA-Seq data" sheetId="1" r:id="rId1"/>
    <sheet name="Figure" sheetId="2" r:id="rId2"/>
  </sheets>
  <calcPr calcId="125725"/>
</workbook>
</file>

<file path=xl/calcChain.xml><?xml version="1.0" encoding="utf-8"?>
<calcChain xmlns="http://schemas.openxmlformats.org/spreadsheetml/2006/main">
  <c r="F4" i="1"/>
  <c r="G4"/>
  <c r="J4"/>
  <c r="K4"/>
  <c r="O4"/>
  <c r="F5"/>
  <c r="G5"/>
  <c r="J5"/>
  <c r="K5"/>
  <c r="O5"/>
  <c r="F6"/>
  <c r="G6"/>
  <c r="J6"/>
  <c r="K6"/>
  <c r="O6"/>
  <c r="F7"/>
  <c r="G7"/>
  <c r="J7"/>
  <c r="K7"/>
  <c r="O7"/>
  <c r="F8"/>
  <c r="G8"/>
  <c r="J8"/>
  <c r="K8"/>
  <c r="O8"/>
  <c r="F9"/>
  <c r="G9"/>
  <c r="J9"/>
  <c r="K9"/>
  <c r="O9"/>
  <c r="F10"/>
  <c r="G10"/>
  <c r="J10"/>
  <c r="K10"/>
  <c r="O10"/>
  <c r="F11"/>
  <c r="G11"/>
  <c r="J11"/>
  <c r="K11"/>
  <c r="O11"/>
  <c r="F12"/>
  <c r="G12"/>
  <c r="J12"/>
  <c r="K12"/>
  <c r="O12"/>
  <c r="F13"/>
  <c r="G13"/>
  <c r="J13"/>
  <c r="K13"/>
  <c r="O13"/>
</calcChain>
</file>

<file path=xl/sharedStrings.xml><?xml version="1.0" encoding="utf-8"?>
<sst xmlns="http://schemas.openxmlformats.org/spreadsheetml/2006/main" count="48" uniqueCount="36">
  <si>
    <t>right mapped</t>
    <phoneticPr fontId="1" type="noConversion"/>
  </si>
  <si>
    <t>left multi</t>
    <phoneticPr fontId="1" type="noConversion"/>
  </si>
  <si>
    <t>right multi</t>
    <phoneticPr fontId="1" type="noConversion"/>
  </si>
  <si>
    <t>multiple
 aligned
 pairs</t>
    <phoneticPr fontId="1" type="noConversion"/>
  </si>
  <si>
    <t>discordant
 aligned
 pairs</t>
    <phoneticPr fontId="1" type="noConversion"/>
  </si>
  <si>
    <t>methods</t>
    <phoneticPr fontId="1" type="noConversion"/>
  </si>
  <si>
    <t>aligned
pairs</t>
    <phoneticPr fontId="1" type="noConversion"/>
  </si>
  <si>
    <t>total
remained
pairs</t>
    <phoneticPr fontId="1" type="noConversion"/>
  </si>
  <si>
    <t>left
uniquely
aligned</t>
    <phoneticPr fontId="1" type="noConversion"/>
  </si>
  <si>
    <t>right
uniquely
aligned</t>
    <phoneticPr fontId="1" type="noConversion"/>
  </si>
  <si>
    <t>uniquely &amp;
 concordantly
 aligned</t>
    <phoneticPr fontId="1" type="noConversion"/>
  </si>
  <si>
    <t>raw
mapping
rate</t>
    <phoneticPr fontId="1" type="noConversion"/>
  </si>
  <si>
    <t>paired
mapping
rate</t>
    <phoneticPr fontId="1" type="noConversion"/>
  </si>
  <si>
    <t>Table S6. Read statistics for comparing performance of various adapter trimmers on real paired-end RNA-Seq data [SRR330569]</t>
    <phoneticPr fontId="1" type="noConversion"/>
  </si>
  <si>
    <t>EA-Tools</t>
    <phoneticPr fontId="1" type="noConversion"/>
  </si>
  <si>
    <t>Cutadapt</t>
    <phoneticPr fontId="1" type="noConversion"/>
  </si>
  <si>
    <t>TrimGalore</t>
    <phoneticPr fontId="1" type="noConversion"/>
  </si>
  <si>
    <t>SeqPrep</t>
    <phoneticPr fontId="1" type="noConversion"/>
  </si>
  <si>
    <t>Btrim</t>
    <phoneticPr fontId="1" type="noConversion"/>
  </si>
  <si>
    <t>Flexbar</t>
    <phoneticPr fontId="1" type="noConversion"/>
  </si>
  <si>
    <t>Trimmomatic</t>
    <phoneticPr fontId="1" type="noConversion"/>
  </si>
  <si>
    <t>AdapterRemoval</t>
    <phoneticPr fontId="1" type="noConversion"/>
  </si>
  <si>
    <t>AlienTrimmer</t>
    <phoneticPr fontId="1" type="noConversion"/>
  </si>
  <si>
    <t>Skewer</t>
    <phoneticPr fontId="1" type="noConversion"/>
  </si>
  <si>
    <t>Parameters</t>
  </si>
  <si>
    <t>-l 20 -x 10 -P 33 -q 0</t>
  </si>
  <si>
    <t>-m 20 --paired-output</t>
  </si>
  <si>
    <t>--phred33 --length 20 --quality 0 stringency 1 --paired</t>
  </si>
  <si>
    <t>-L 20</t>
  </si>
  <si>
    <t>-3 -l 20 -P -a -200</t>
  </si>
  <si>
    <t>-ae RIGHT -m 20</t>
  </si>
  <si>
    <t>PE --phred33 ILLUMINACLIP:adapters.fa:2:30:10:1:1 MINLEN:20</t>
  </si>
  <si>
    <t>--minlength 20</t>
  </si>
  <si>
    <t>-l 20</t>
  </si>
  <si>
    <t>left mapped</t>
    <phoneticPr fontId="1" type="noConversion"/>
  </si>
  <si>
    <r>
      <t>Reads were trimmed with adapter sequence " AGATCGGAAGAGCGGTTCAGCAGGAATGCCGAGACCG" and " AGATCGGAAGAGCGTCGTGTAGGGAAAGAGTGTAGAT"; Trimmed reads were evaluated with command " tophat dsim trimmed-reads-pair1.fastq trimmed-reads-pair2.fastq ", where TopHat</t>
    </r>
    <r>
      <rPr>
        <sz val="9"/>
        <color theme="1"/>
        <rFont val="Calibri"/>
        <family val="2"/>
      </rPr>
      <t xml:space="preserve"> is of version 2.0.10 (bowtie2</t>
    </r>
    <r>
      <rPr>
        <sz val="9"/>
        <color theme="1"/>
        <rFont val="Calibri"/>
        <family val="2"/>
      </rPr>
      <t xml:space="preserve"> is of version 2.1.0 while samtools</t>
    </r>
    <r>
      <rPr>
        <sz val="9"/>
        <color theme="1"/>
        <rFont val="Calibri"/>
        <family val="2"/>
      </rPr>
      <t xml:space="preserve"> is of version 0.1.19, both of which were called by TopHat), dsim is the bowtie2 index of revision 1.4 of </t>
    </r>
    <r>
      <rPr>
        <i/>
        <sz val="9"/>
        <color theme="1"/>
        <rFont val="Calibri"/>
        <family val="2"/>
      </rPr>
      <t>Drosophila Simulans</t>
    </r>
    <r>
      <rPr>
        <sz val="9"/>
        <color theme="1"/>
        <rFont val="Calibri"/>
        <family val="2"/>
      </rPr>
      <t xml:space="preserve"> genome assembly.</t>
    </r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宋体"/>
      <family val="2"/>
      <charset val="134"/>
      <scheme val="minor"/>
    </font>
    <font>
      <sz val="9"/>
      <color theme="1"/>
      <name val="Calibri"/>
      <family val="2"/>
    </font>
    <font>
      <i/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ashed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ashed">
        <color auto="1"/>
      </left>
      <right style="thin">
        <color auto="1"/>
      </right>
      <top style="thin">
        <color auto="1"/>
      </top>
      <bottom/>
      <diagonal/>
    </border>
    <border>
      <left style="dashed">
        <color auto="1"/>
      </left>
      <right style="thin">
        <color auto="1"/>
      </right>
      <top/>
      <bottom/>
      <diagonal/>
    </border>
    <border>
      <left style="dashed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4" xfId="0" applyFont="1" applyBorder="1">
      <alignment vertical="center"/>
    </xf>
    <xf numFmtId="0" fontId="2" fillId="0" borderId="9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2" fillId="0" borderId="5" xfId="0" applyFont="1" applyBorder="1">
      <alignment vertical="center"/>
    </xf>
    <xf numFmtId="10" fontId="2" fillId="0" borderId="4" xfId="0" applyNumberFormat="1" applyFont="1" applyBorder="1">
      <alignment vertical="center"/>
    </xf>
    <xf numFmtId="0" fontId="2" fillId="0" borderId="13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0" xfId="0" applyFont="1" applyBorder="1">
      <alignment vertical="center"/>
    </xf>
    <xf numFmtId="10" fontId="2" fillId="0" borderId="6" xfId="0" applyNumberFormat="1" applyFont="1" applyBorder="1">
      <alignment vertical="center"/>
    </xf>
    <xf numFmtId="0" fontId="2" fillId="0" borderId="14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3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10" fontId="2" fillId="0" borderId="7" xfId="0" applyNumberFormat="1" applyFont="1" applyBorder="1">
      <alignment vertical="center"/>
    </xf>
    <xf numFmtId="0" fontId="2" fillId="0" borderId="15" xfId="0" applyFont="1" applyBorder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10" xfId="0" applyFont="1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dLbls>
            <c:showVal val="1"/>
          </c:dLbls>
          <c:cat>
            <c:strRef>
              <c:f>'Experiment on real RNA-Seq data'!$B$18:$B$27</c:f>
              <c:strCache>
                <c:ptCount val="10"/>
                <c:pt idx="0">
                  <c:v>EA-Tools</c:v>
                </c:pt>
                <c:pt idx="1">
                  <c:v>Cutadapt</c:v>
                </c:pt>
                <c:pt idx="2">
                  <c:v>TrimGalore</c:v>
                </c:pt>
                <c:pt idx="3">
                  <c:v>SeqPrep</c:v>
                </c:pt>
                <c:pt idx="4">
                  <c:v>Btrim</c:v>
                </c:pt>
                <c:pt idx="5">
                  <c:v>Flexbar</c:v>
                </c:pt>
                <c:pt idx="6">
                  <c:v>Trimmomatic</c:v>
                </c:pt>
                <c:pt idx="7">
                  <c:v>AdapterRemoval</c:v>
                </c:pt>
                <c:pt idx="8">
                  <c:v>AlienTrimmer</c:v>
                </c:pt>
                <c:pt idx="9">
                  <c:v>Skewer</c:v>
                </c:pt>
              </c:strCache>
            </c:strRef>
          </c:cat>
          <c:val>
            <c:numRef>
              <c:f>'Experiment on real RNA-Seq data'!$O$4:$O$13</c:f>
              <c:numCache>
                <c:formatCode>General</c:formatCode>
                <c:ptCount val="10"/>
                <c:pt idx="0">
                  <c:v>5118514</c:v>
                </c:pt>
                <c:pt idx="1">
                  <c:v>5032069</c:v>
                </c:pt>
                <c:pt idx="2">
                  <c:v>5149852</c:v>
                </c:pt>
                <c:pt idx="3">
                  <c:v>5342613</c:v>
                </c:pt>
                <c:pt idx="4">
                  <c:v>3123138</c:v>
                </c:pt>
                <c:pt idx="5">
                  <c:v>5264463</c:v>
                </c:pt>
                <c:pt idx="6">
                  <c:v>3870709</c:v>
                </c:pt>
                <c:pt idx="7">
                  <c:v>3565941</c:v>
                </c:pt>
                <c:pt idx="8">
                  <c:v>4316749</c:v>
                </c:pt>
                <c:pt idx="9">
                  <c:v>5452125</c:v>
                </c:pt>
              </c:numCache>
            </c:numRef>
          </c:val>
        </c:ser>
        <c:axId val="84920960"/>
        <c:axId val="86524672"/>
      </c:barChart>
      <c:catAx>
        <c:axId val="849209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aseline="0"/>
                </a:pPr>
                <a:r>
                  <a:rPr lang="en-US" altLang="zh-CN" sz="1600" b="0" baseline="0"/>
                  <a:t>Trimming methods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sz="1600" baseline="0"/>
            </a:pPr>
            <a:endParaRPr lang="zh-CN"/>
          </a:p>
        </c:txPr>
        <c:crossAx val="86524672"/>
        <c:crosses val="autoZero"/>
        <c:auto val="1"/>
        <c:lblAlgn val="ctr"/>
        <c:lblOffset val="100"/>
      </c:catAx>
      <c:valAx>
        <c:axId val="86524672"/>
        <c:scaling>
          <c:orientation val="minMax"/>
          <c:max val="5600000"/>
          <c:min val="3000000"/>
        </c:scaling>
        <c:axPos val="l"/>
        <c:majorGridlines>
          <c:spPr>
            <a:ln w="3175">
              <a:prstDash val="sys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600" b="0" i="0" baseline="0"/>
                  <a:t>Uniquely and concordantly aligned pairs</a:t>
                </a:r>
                <a:endParaRPr lang="zh-CN" altLang="zh-CN" sz="1600" b="0" baseline="0"/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600" baseline="0"/>
            </a:pPr>
            <a:endParaRPr lang="zh-CN"/>
          </a:p>
        </c:txPr>
        <c:crossAx val="84920960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 paperSize="9" orientation="landscape" horizontalDpi="1200" verticalDpi="12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81642</xdr:rowOff>
    </xdr:from>
    <xdr:to>
      <xdr:col>9</xdr:col>
      <xdr:colOff>80683</xdr:colOff>
      <xdr:row>28</xdr:row>
      <xdr:rowOff>10853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P27"/>
  <sheetViews>
    <sheetView tabSelected="1" zoomScale="85" zoomScaleNormal="85" workbookViewId="0">
      <selection activeCell="K17" sqref="K17"/>
    </sheetView>
  </sheetViews>
  <sheetFormatPr defaultRowHeight="13.5"/>
  <cols>
    <col min="1" max="1" width="1.5" customWidth="1"/>
    <col min="2" max="2" width="12.625" bestFit="1" customWidth="1"/>
    <col min="3" max="3" width="7.625" bestFit="1" customWidth="1"/>
    <col min="4" max="4" width="10" bestFit="1" customWidth="1"/>
    <col min="5" max="5" width="9.125" bestFit="1" customWidth="1"/>
    <col min="6" max="6" width="6.875" bestFit="1" customWidth="1"/>
    <col min="7" max="7" width="7.625" bestFit="1" customWidth="1"/>
    <col min="8" max="8" width="10.875" bestFit="1" customWidth="1"/>
    <col min="9" max="9" width="10" bestFit="1" customWidth="1"/>
    <col min="10" max="10" width="7.625" bestFit="1" customWidth="1"/>
    <col min="11" max="11" width="6.875" bestFit="1" customWidth="1"/>
    <col min="12" max="13" width="7.625" bestFit="1" customWidth="1"/>
    <col min="14" max="14" width="9.125" bestFit="1" customWidth="1"/>
    <col min="15" max="15" width="11.75" bestFit="1" customWidth="1"/>
    <col min="16" max="16" width="51.25" bestFit="1" customWidth="1"/>
  </cols>
  <sheetData>
    <row r="2" spans="2:16" ht="21.75" customHeight="1">
      <c r="B2" s="37" t="s">
        <v>13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1"/>
    </row>
    <row r="3" spans="2:16" ht="48" customHeight="1">
      <c r="B3" s="2" t="s">
        <v>5</v>
      </c>
      <c r="C3" s="3" t="s">
        <v>7</v>
      </c>
      <c r="D3" s="4" t="s">
        <v>34</v>
      </c>
      <c r="E3" s="4" t="s">
        <v>1</v>
      </c>
      <c r="F3" s="5" t="s">
        <v>11</v>
      </c>
      <c r="G3" s="6" t="s">
        <v>8</v>
      </c>
      <c r="H3" s="7" t="s">
        <v>0</v>
      </c>
      <c r="I3" s="7" t="s">
        <v>2</v>
      </c>
      <c r="J3" s="8" t="s">
        <v>9</v>
      </c>
      <c r="K3" s="5" t="s">
        <v>12</v>
      </c>
      <c r="L3" s="9" t="s">
        <v>6</v>
      </c>
      <c r="M3" s="5" t="s">
        <v>3</v>
      </c>
      <c r="N3" s="5" t="s">
        <v>4</v>
      </c>
      <c r="O3" s="10" t="s">
        <v>10</v>
      </c>
    </row>
    <row r="4" spans="2:16">
      <c r="B4" s="11" t="s">
        <v>14</v>
      </c>
      <c r="C4" s="11">
        <v>26987246</v>
      </c>
      <c r="D4" s="2">
        <v>22143120</v>
      </c>
      <c r="E4" s="12">
        <v>13135605</v>
      </c>
      <c r="F4" s="13">
        <f t="shared" ref="F4:F13" si="0">(D4+H4)/(C4*2)</f>
        <v>0.79700540766553207</v>
      </c>
      <c r="G4" s="2">
        <f>D4-E4</f>
        <v>9007515</v>
      </c>
      <c r="H4" s="12">
        <v>20874842</v>
      </c>
      <c r="I4" s="12">
        <v>12611017</v>
      </c>
      <c r="J4" s="14">
        <f>H4-I4</f>
        <v>8263825</v>
      </c>
      <c r="K4" s="13">
        <f t="shared" ref="K4:K13" si="1">L4/C4</f>
        <v>0.73308236046019659</v>
      </c>
      <c r="L4" s="2">
        <v>19783874</v>
      </c>
      <c r="M4" s="12">
        <v>12209569</v>
      </c>
      <c r="N4" s="12">
        <v>2455791</v>
      </c>
      <c r="O4" s="14">
        <f>L4-(M4+N4)</f>
        <v>5118514</v>
      </c>
    </row>
    <row r="5" spans="2:16">
      <c r="B5" s="15" t="s">
        <v>15</v>
      </c>
      <c r="C5" s="15">
        <v>26991692</v>
      </c>
      <c r="D5" s="16">
        <v>22052186</v>
      </c>
      <c r="E5" s="17">
        <v>13101704</v>
      </c>
      <c r="F5" s="18">
        <f t="shared" si="0"/>
        <v>0.79398785003918981</v>
      </c>
      <c r="G5" s="16">
        <f t="shared" ref="G5" si="2">D5-E5</f>
        <v>8950482</v>
      </c>
      <c r="H5" s="17">
        <v>20809965</v>
      </c>
      <c r="I5" s="17">
        <v>12584799</v>
      </c>
      <c r="J5" s="19">
        <f t="shared" ref="J5" si="3">H5-I5</f>
        <v>8225166</v>
      </c>
      <c r="K5" s="18">
        <f t="shared" si="1"/>
        <v>0.7316464266115662</v>
      </c>
      <c r="L5" s="16">
        <v>19748375</v>
      </c>
      <c r="M5" s="17">
        <v>12205944</v>
      </c>
      <c r="N5" s="17">
        <v>2510362</v>
      </c>
      <c r="O5" s="19">
        <f t="shared" ref="O5" si="4">L5-(M5+N5)</f>
        <v>5032069</v>
      </c>
    </row>
    <row r="6" spans="2:16">
      <c r="B6" s="15" t="s">
        <v>16</v>
      </c>
      <c r="C6" s="15">
        <v>26991692</v>
      </c>
      <c r="D6" s="16">
        <v>22144177</v>
      </c>
      <c r="E6" s="17">
        <v>13140550</v>
      </c>
      <c r="F6" s="18">
        <f t="shared" si="0"/>
        <v>0.79778416632792049</v>
      </c>
      <c r="G6" s="16">
        <f>D6-E6</f>
        <v>9003627</v>
      </c>
      <c r="H6" s="17">
        <v>20922912</v>
      </c>
      <c r="I6" s="17">
        <v>12637470</v>
      </c>
      <c r="J6" s="19">
        <f>H6-I6</f>
        <v>8285442</v>
      </c>
      <c r="K6" s="18">
        <f t="shared" si="1"/>
        <v>0.73650284687599432</v>
      </c>
      <c r="L6" s="16">
        <v>19879458</v>
      </c>
      <c r="M6" s="17">
        <v>12266634</v>
      </c>
      <c r="N6" s="17">
        <v>2462972</v>
      </c>
      <c r="O6" s="19">
        <f>L6-(M6+N6)</f>
        <v>5149852</v>
      </c>
    </row>
    <row r="7" spans="2:16">
      <c r="B7" s="15" t="s">
        <v>17</v>
      </c>
      <c r="C7" s="15">
        <v>26862808</v>
      </c>
      <c r="D7" s="16">
        <v>22235797</v>
      </c>
      <c r="E7" s="17">
        <v>13182762</v>
      </c>
      <c r="F7" s="18">
        <f t="shared" si="0"/>
        <v>0.80893220470473526</v>
      </c>
      <c r="G7" s="16">
        <f>D7-E7</f>
        <v>9053035</v>
      </c>
      <c r="H7" s="17">
        <v>21224584</v>
      </c>
      <c r="I7" s="17">
        <v>12783946</v>
      </c>
      <c r="J7" s="19">
        <f>H7-I7</f>
        <v>8440638</v>
      </c>
      <c r="K7" s="18">
        <f t="shared" si="1"/>
        <v>0.75637934053655154</v>
      </c>
      <c r="L7" s="16">
        <v>20318473</v>
      </c>
      <c r="M7" s="17">
        <v>12485539</v>
      </c>
      <c r="N7" s="20">
        <v>2490321</v>
      </c>
      <c r="O7" s="19">
        <f>L7-(M7+N7)</f>
        <v>5342613</v>
      </c>
    </row>
    <row r="8" spans="2:16">
      <c r="B8" s="15" t="s">
        <v>18</v>
      </c>
      <c r="C8" s="15">
        <v>26991485</v>
      </c>
      <c r="D8" s="16">
        <v>14875278</v>
      </c>
      <c r="E8" s="17">
        <v>8853788</v>
      </c>
      <c r="F8" s="18">
        <f t="shared" si="0"/>
        <v>0.53341300043328477</v>
      </c>
      <c r="G8" s="16">
        <f t="shared" ref="G8" si="5">D8-E8</f>
        <v>6021490</v>
      </c>
      <c r="H8" s="17">
        <v>13919940</v>
      </c>
      <c r="I8" s="17">
        <v>8463870</v>
      </c>
      <c r="J8" s="19">
        <f t="shared" ref="J8" si="6">H8-I8</f>
        <v>5456070</v>
      </c>
      <c r="K8" s="18">
        <f t="shared" si="1"/>
        <v>0.48086439112186674</v>
      </c>
      <c r="L8" s="16">
        <v>12979244</v>
      </c>
      <c r="M8" s="17">
        <v>8100729</v>
      </c>
      <c r="N8" s="17">
        <v>1755377</v>
      </c>
      <c r="O8" s="19">
        <f t="shared" ref="O8" si="7">L8-(M8+N8)</f>
        <v>3123138</v>
      </c>
    </row>
    <row r="9" spans="2:16">
      <c r="B9" s="15" t="s">
        <v>19</v>
      </c>
      <c r="C9" s="15">
        <v>26650641</v>
      </c>
      <c r="D9" s="16">
        <v>22143742</v>
      </c>
      <c r="E9" s="17">
        <v>13110301</v>
      </c>
      <c r="F9" s="18">
        <f t="shared" si="0"/>
        <v>0.81074235700372088</v>
      </c>
      <c r="G9" s="16">
        <f>D9-E9</f>
        <v>9033441</v>
      </c>
      <c r="H9" s="17">
        <v>21069865</v>
      </c>
      <c r="I9" s="17">
        <v>12680876</v>
      </c>
      <c r="J9" s="19">
        <f>H9-I9</f>
        <v>8388989</v>
      </c>
      <c r="K9" s="18">
        <f t="shared" si="1"/>
        <v>0.75520521251252459</v>
      </c>
      <c r="L9" s="16">
        <v>20126703</v>
      </c>
      <c r="M9" s="17">
        <v>12369464</v>
      </c>
      <c r="N9" s="17">
        <v>2492776</v>
      </c>
      <c r="O9" s="19">
        <f>L9-(M9+N9)</f>
        <v>5264463</v>
      </c>
    </row>
    <row r="10" spans="2:16">
      <c r="B10" s="15" t="s">
        <v>20</v>
      </c>
      <c r="C10" s="15">
        <v>26987559</v>
      </c>
      <c r="D10" s="16">
        <v>17819301</v>
      </c>
      <c r="E10" s="17">
        <v>10586734</v>
      </c>
      <c r="F10" s="18">
        <f t="shared" si="0"/>
        <v>0.64297026641053379</v>
      </c>
      <c r="G10" s="16">
        <f>D10-E10</f>
        <v>7232567</v>
      </c>
      <c r="H10" s="17">
        <v>16885095</v>
      </c>
      <c r="I10" s="17">
        <v>10213004</v>
      </c>
      <c r="J10" s="19">
        <f>H10-I10</f>
        <v>6672091</v>
      </c>
      <c r="K10" s="18">
        <f t="shared" si="1"/>
        <v>0.57944147523679335</v>
      </c>
      <c r="L10" s="16">
        <v>15637711</v>
      </c>
      <c r="M10" s="17">
        <v>9694493</v>
      </c>
      <c r="N10" s="17">
        <v>2072509</v>
      </c>
      <c r="O10" s="19">
        <f>L10-(M10+N10)</f>
        <v>3870709</v>
      </c>
    </row>
    <row r="11" spans="2:16">
      <c r="B11" s="15" t="s">
        <v>21</v>
      </c>
      <c r="C11" s="15">
        <v>27005341</v>
      </c>
      <c r="D11" s="16">
        <v>16318181</v>
      </c>
      <c r="E11" s="17">
        <v>9841629</v>
      </c>
      <c r="F11" s="18">
        <f t="shared" si="0"/>
        <v>0.58717794009710889</v>
      </c>
      <c r="G11" s="16">
        <f>D11-E11</f>
        <v>6476552</v>
      </c>
      <c r="H11" s="17">
        <v>15395700</v>
      </c>
      <c r="I11" s="17">
        <v>9478305</v>
      </c>
      <c r="J11" s="19">
        <f>H11-I11</f>
        <v>5917395</v>
      </c>
      <c r="K11" s="18">
        <f t="shared" si="1"/>
        <v>0.54151202904640239</v>
      </c>
      <c r="L11" s="16">
        <v>14623717</v>
      </c>
      <c r="M11" s="17">
        <v>9227239</v>
      </c>
      <c r="N11" s="17">
        <v>1830537</v>
      </c>
      <c r="O11" s="19">
        <f>L11-(M11+N11)</f>
        <v>3565941</v>
      </c>
    </row>
    <row r="12" spans="2:16">
      <c r="B12" s="15" t="s">
        <v>22</v>
      </c>
      <c r="C12" s="15">
        <v>26990370</v>
      </c>
      <c r="D12" s="16">
        <v>19885213</v>
      </c>
      <c r="E12" s="17">
        <v>11815085</v>
      </c>
      <c r="F12" s="18">
        <f t="shared" si="0"/>
        <v>0.71324070399924122</v>
      </c>
      <c r="G12" s="16">
        <f>D12-E12</f>
        <v>8070128</v>
      </c>
      <c r="H12" s="17">
        <v>18616048</v>
      </c>
      <c r="I12" s="17">
        <v>11272862</v>
      </c>
      <c r="J12" s="19">
        <f>H12-I12</f>
        <v>7343186</v>
      </c>
      <c r="K12" s="18">
        <f t="shared" si="1"/>
        <v>0.64470161024098593</v>
      </c>
      <c r="L12" s="16">
        <v>17400735</v>
      </c>
      <c r="M12" s="17">
        <v>10787679</v>
      </c>
      <c r="N12" s="17">
        <v>2296307</v>
      </c>
      <c r="O12" s="19">
        <f>L12-(M12+N12)</f>
        <v>4316749</v>
      </c>
    </row>
    <row r="13" spans="2:16">
      <c r="B13" s="21" t="s">
        <v>23</v>
      </c>
      <c r="C13" s="21">
        <v>26991466</v>
      </c>
      <c r="D13" s="22">
        <v>22637821</v>
      </c>
      <c r="E13" s="23">
        <v>13345337</v>
      </c>
      <c r="F13" s="24">
        <f t="shared" si="0"/>
        <v>0.81347285842125061</v>
      </c>
      <c r="G13" s="22">
        <f>D13-E13</f>
        <v>9292484</v>
      </c>
      <c r="H13" s="23">
        <v>21275829</v>
      </c>
      <c r="I13" s="23">
        <v>12804951</v>
      </c>
      <c r="J13" s="25">
        <f>H13-I13</f>
        <v>8470878</v>
      </c>
      <c r="K13" s="24">
        <f t="shared" si="1"/>
        <v>0.76107077696335579</v>
      </c>
      <c r="L13" s="22">
        <v>20542416</v>
      </c>
      <c r="M13" s="23">
        <v>12581103</v>
      </c>
      <c r="N13" s="23">
        <v>2509188</v>
      </c>
      <c r="O13" s="25">
        <f>L13-(M13+N13)</f>
        <v>5452125</v>
      </c>
    </row>
    <row r="14" spans="2:16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2:16" ht="45" customHeight="1">
      <c r="B15" s="38" t="s">
        <v>35</v>
      </c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27"/>
    </row>
    <row r="17" spans="2:15">
      <c r="B17" s="2" t="s">
        <v>5</v>
      </c>
      <c r="C17" s="28" t="s">
        <v>24</v>
      </c>
      <c r="D17" s="29"/>
      <c r="E17" s="29"/>
      <c r="F17" s="29"/>
      <c r="G17" s="29"/>
      <c r="H17" s="29"/>
      <c r="I17" s="30"/>
      <c r="J17" s="26"/>
      <c r="K17" s="26"/>
      <c r="L17" s="26"/>
      <c r="M17" s="26"/>
      <c r="N17" s="26"/>
      <c r="O17" s="26"/>
    </row>
    <row r="18" spans="2:15" ht="13.5" customHeight="1">
      <c r="B18" s="11" t="s">
        <v>14</v>
      </c>
      <c r="C18" s="31" t="s">
        <v>25</v>
      </c>
      <c r="D18" s="32"/>
      <c r="E18" s="32"/>
      <c r="F18" s="32"/>
      <c r="G18" s="32"/>
      <c r="H18" s="32"/>
      <c r="I18" s="33"/>
      <c r="J18" s="26"/>
      <c r="K18" s="26"/>
      <c r="L18" s="26"/>
      <c r="M18" s="26"/>
      <c r="N18" s="26"/>
      <c r="O18" s="26"/>
    </row>
    <row r="19" spans="2:15" ht="13.5" customHeight="1">
      <c r="B19" s="15" t="s">
        <v>15</v>
      </c>
      <c r="C19" s="31" t="s">
        <v>26</v>
      </c>
      <c r="D19" s="32"/>
      <c r="E19" s="32"/>
      <c r="F19" s="32"/>
      <c r="G19" s="32"/>
      <c r="H19" s="32"/>
      <c r="I19" s="33"/>
      <c r="J19" s="26"/>
      <c r="K19" s="26"/>
      <c r="L19" s="26"/>
      <c r="M19" s="26"/>
      <c r="N19" s="26"/>
      <c r="O19" s="26"/>
    </row>
    <row r="20" spans="2:15" ht="13.5" customHeight="1">
      <c r="B20" s="15" t="s">
        <v>16</v>
      </c>
      <c r="C20" s="31" t="s">
        <v>27</v>
      </c>
      <c r="D20" s="32"/>
      <c r="E20" s="32"/>
      <c r="F20" s="32"/>
      <c r="G20" s="32"/>
      <c r="H20" s="32"/>
      <c r="I20" s="33"/>
      <c r="J20" s="26"/>
      <c r="K20" s="26"/>
      <c r="L20" s="26"/>
      <c r="M20" s="26"/>
      <c r="N20" s="26"/>
      <c r="O20" s="26"/>
    </row>
    <row r="21" spans="2:15">
      <c r="B21" s="15" t="s">
        <v>17</v>
      </c>
      <c r="C21" s="31" t="s">
        <v>28</v>
      </c>
      <c r="D21" s="32"/>
      <c r="E21" s="32"/>
      <c r="F21" s="32"/>
      <c r="G21" s="32"/>
      <c r="H21" s="32"/>
      <c r="I21" s="33"/>
      <c r="J21" s="26"/>
      <c r="K21" s="26"/>
      <c r="L21" s="26"/>
      <c r="M21" s="26"/>
      <c r="N21" s="26"/>
      <c r="O21" s="26"/>
    </row>
    <row r="22" spans="2:15" ht="13.5" customHeight="1">
      <c r="B22" s="15" t="s">
        <v>18</v>
      </c>
      <c r="C22" s="31" t="s">
        <v>29</v>
      </c>
      <c r="D22" s="32"/>
      <c r="E22" s="32"/>
      <c r="F22" s="32"/>
      <c r="G22" s="32"/>
      <c r="H22" s="32"/>
      <c r="I22" s="33"/>
      <c r="J22" s="26"/>
      <c r="K22" s="26"/>
      <c r="L22" s="26"/>
      <c r="M22" s="26"/>
      <c r="N22" s="26"/>
      <c r="O22" s="26"/>
    </row>
    <row r="23" spans="2:15" ht="13.5" customHeight="1">
      <c r="B23" s="15" t="s">
        <v>19</v>
      </c>
      <c r="C23" s="31" t="s">
        <v>30</v>
      </c>
      <c r="D23" s="32"/>
      <c r="E23" s="32"/>
      <c r="F23" s="32"/>
      <c r="G23" s="32"/>
      <c r="H23" s="32"/>
      <c r="I23" s="33"/>
      <c r="J23" s="26"/>
      <c r="K23" s="26"/>
      <c r="L23" s="26"/>
      <c r="M23" s="26"/>
      <c r="N23" s="26"/>
      <c r="O23" s="26"/>
    </row>
    <row r="24" spans="2:15" ht="13.5" customHeight="1">
      <c r="B24" s="15" t="s">
        <v>20</v>
      </c>
      <c r="C24" s="31" t="s">
        <v>31</v>
      </c>
      <c r="D24" s="32"/>
      <c r="E24" s="32"/>
      <c r="F24" s="32"/>
      <c r="G24" s="32"/>
      <c r="H24" s="32"/>
      <c r="I24" s="33"/>
      <c r="J24" s="26"/>
      <c r="K24" s="26"/>
      <c r="L24" s="26"/>
      <c r="M24" s="26"/>
      <c r="N24" s="26"/>
      <c r="O24" s="26"/>
    </row>
    <row r="25" spans="2:15" ht="13.5" customHeight="1">
      <c r="B25" s="15" t="s">
        <v>21</v>
      </c>
      <c r="C25" s="31" t="s">
        <v>32</v>
      </c>
      <c r="D25" s="32"/>
      <c r="E25" s="32"/>
      <c r="F25" s="32"/>
      <c r="G25" s="32"/>
      <c r="H25" s="32"/>
      <c r="I25" s="33"/>
      <c r="J25" s="26"/>
      <c r="K25" s="26"/>
      <c r="L25" s="26"/>
      <c r="M25" s="26"/>
      <c r="N25" s="26"/>
      <c r="O25" s="26"/>
    </row>
    <row r="26" spans="2:15">
      <c r="B26" s="15" t="s">
        <v>22</v>
      </c>
      <c r="C26" s="31" t="s">
        <v>33</v>
      </c>
      <c r="D26" s="32"/>
      <c r="E26" s="32"/>
      <c r="F26" s="32"/>
      <c r="G26" s="32"/>
      <c r="H26" s="32"/>
      <c r="I26" s="33"/>
      <c r="J26" s="26"/>
      <c r="K26" s="26"/>
      <c r="L26" s="26"/>
      <c r="M26" s="26"/>
      <c r="N26" s="26"/>
      <c r="O26" s="26"/>
    </row>
    <row r="27" spans="2:15">
      <c r="B27" s="21" t="s">
        <v>23</v>
      </c>
      <c r="C27" s="34" t="s">
        <v>33</v>
      </c>
      <c r="D27" s="35"/>
      <c r="E27" s="35"/>
      <c r="F27" s="35"/>
      <c r="G27" s="35"/>
      <c r="H27" s="35"/>
      <c r="I27" s="36"/>
      <c r="J27" s="26"/>
      <c r="K27" s="26"/>
      <c r="L27" s="26"/>
      <c r="M27" s="26"/>
      <c r="N27" s="26"/>
      <c r="O27" s="26"/>
    </row>
  </sheetData>
  <mergeCells count="13">
    <mergeCell ref="C27:I27"/>
    <mergeCell ref="B2:O2"/>
    <mergeCell ref="B15:O15"/>
    <mergeCell ref="C22:I22"/>
    <mergeCell ref="C23:I23"/>
    <mergeCell ref="C24:I24"/>
    <mergeCell ref="C25:I25"/>
    <mergeCell ref="C26:I26"/>
    <mergeCell ref="C17:I17"/>
    <mergeCell ref="C18:I18"/>
    <mergeCell ref="C19:I19"/>
    <mergeCell ref="C20:I20"/>
    <mergeCell ref="C21:I21"/>
  </mergeCells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="70" zoomScaleNormal="70" workbookViewId="0">
      <selection activeCell="F32" sqref="F32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periment on real RNA-Seq data</vt:lpstr>
      <vt:lpstr>Figure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</dc:creator>
  <cp:lastModifiedBy>Harrison</cp:lastModifiedBy>
  <cp:lastPrinted>2014-05-17T09:43:23Z</cp:lastPrinted>
  <dcterms:created xsi:type="dcterms:W3CDTF">2014-03-11T05:13:44Z</dcterms:created>
  <dcterms:modified xsi:type="dcterms:W3CDTF">2014-05-17T10:24:24Z</dcterms:modified>
</cp:coreProperties>
</file>